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liuyueyuan/Documents/博士/三代测序检测SV/SV_paper/论文修改20220720/SV论文v2/"/>
    </mc:Choice>
  </mc:AlternateContent>
  <bookViews>
    <workbookView xWindow="0" yWindow="460" windowWidth="28800" windowHeight="1658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" i="1" l="1"/>
  <c r="K14" i="1"/>
  <c r="K15" i="1"/>
  <c r="K12" i="1"/>
  <c r="K7" i="1"/>
  <c r="K8" i="1"/>
  <c r="K9" i="1"/>
  <c r="K6" i="1"/>
  <c r="G13" i="1"/>
  <c r="G14" i="1"/>
  <c r="G15" i="1"/>
  <c r="G12" i="1"/>
  <c r="G7" i="1"/>
  <c r="G8" i="1"/>
  <c r="G9" i="1"/>
  <c r="G6" i="1"/>
  <c r="I15" i="1"/>
  <c r="I14" i="1"/>
  <c r="I13" i="1"/>
  <c r="I12" i="1"/>
  <c r="I9" i="1"/>
  <c r="I8" i="1"/>
  <c r="I7" i="1"/>
  <c r="I6" i="1"/>
  <c r="E15" i="1"/>
  <c r="E14" i="1"/>
  <c r="E13" i="1"/>
  <c r="E12" i="1"/>
  <c r="E9" i="1"/>
  <c r="E8" i="1"/>
  <c r="E7" i="1"/>
  <c r="E6" i="1"/>
  <c r="K46" i="1"/>
  <c r="I46" i="1"/>
  <c r="G46" i="1"/>
  <c r="E46" i="1"/>
  <c r="K45" i="1"/>
  <c r="I45" i="1"/>
  <c r="G45" i="1"/>
  <c r="E45" i="1"/>
  <c r="K44" i="1"/>
  <c r="I44" i="1"/>
  <c r="G44" i="1"/>
  <c r="E44" i="1"/>
  <c r="K43" i="1"/>
  <c r="I43" i="1"/>
  <c r="G43" i="1"/>
  <c r="E43" i="1"/>
  <c r="K40" i="1"/>
  <c r="I40" i="1"/>
  <c r="G40" i="1"/>
  <c r="E40" i="1"/>
  <c r="K39" i="1"/>
  <c r="I39" i="1"/>
  <c r="G39" i="1"/>
  <c r="E39" i="1"/>
  <c r="K38" i="1"/>
  <c r="I38" i="1"/>
  <c r="G38" i="1"/>
  <c r="E38" i="1"/>
  <c r="K37" i="1"/>
  <c r="I37" i="1"/>
  <c r="G37" i="1"/>
  <c r="E37" i="1"/>
  <c r="K30" i="1"/>
  <c r="I30" i="1"/>
  <c r="G30" i="1"/>
  <c r="E30" i="1"/>
  <c r="K29" i="1"/>
  <c r="I29" i="1"/>
  <c r="G29" i="1"/>
  <c r="E29" i="1"/>
  <c r="K28" i="1"/>
  <c r="I28" i="1"/>
  <c r="G28" i="1"/>
  <c r="E28" i="1"/>
  <c r="K27" i="1"/>
  <c r="I27" i="1"/>
  <c r="G27" i="1"/>
  <c r="E27" i="1"/>
  <c r="K24" i="1"/>
  <c r="I24" i="1"/>
  <c r="G24" i="1"/>
  <c r="E24" i="1"/>
  <c r="K23" i="1"/>
  <c r="I23" i="1"/>
  <c r="G23" i="1"/>
  <c r="E23" i="1"/>
  <c r="K22" i="1"/>
  <c r="I22" i="1"/>
  <c r="G22" i="1"/>
  <c r="E22" i="1"/>
  <c r="K21" i="1"/>
  <c r="I21" i="1"/>
  <c r="G21" i="1"/>
  <c r="E21" i="1"/>
</calcChain>
</file>

<file path=xl/sharedStrings.xml><?xml version="1.0" encoding="utf-8"?>
<sst xmlns="http://schemas.openxmlformats.org/spreadsheetml/2006/main" count="78" uniqueCount="19">
  <si>
    <t>ONT</t>
    <phoneticPr fontId="1" type="noConversion"/>
  </si>
  <si>
    <t>num</t>
    <phoneticPr fontId="1" type="noConversion"/>
  </si>
  <si>
    <t>overlapgenome num</t>
    <phoneticPr fontId="1" type="noConversion"/>
  </si>
  <si>
    <t>10x</t>
    <phoneticPr fontId="1" type="noConversion"/>
  </si>
  <si>
    <t>15x</t>
    <phoneticPr fontId="1" type="noConversion"/>
  </si>
  <si>
    <t>20x</t>
    <phoneticPr fontId="1" type="noConversion"/>
  </si>
  <si>
    <t>25x</t>
    <phoneticPr fontId="1" type="noConversion"/>
  </si>
  <si>
    <t>30x</t>
    <phoneticPr fontId="1" type="noConversion"/>
  </si>
  <si>
    <t>num</t>
  </si>
  <si>
    <t>overlap num</t>
    <phoneticPr fontId="1" type="noConversion"/>
  </si>
  <si>
    <t>increasing ratio</t>
    <phoneticPr fontId="1" type="noConversion"/>
  </si>
  <si>
    <t>overlapgenome num</t>
    <phoneticPr fontId="1" type="noConversion"/>
  </si>
  <si>
    <t>PB-CLR</t>
    <phoneticPr fontId="1" type="noConversion"/>
  </si>
  <si>
    <t>Sniffles_v2</t>
    <phoneticPr fontId="1" type="noConversion"/>
  </si>
  <si>
    <t>Cutesv</t>
    <phoneticPr fontId="1" type="noConversion"/>
  </si>
  <si>
    <t>Nanovar</t>
    <phoneticPr fontId="1" type="noConversion"/>
  </si>
  <si>
    <t xml:space="preserve">Additional file 3. SVs detected by Sniffles_v2, CuteSV, and Nanovar that overlapped with PAVs at a range of sequencing depths. </t>
    <phoneticPr fontId="1" type="noConversion"/>
  </si>
  <si>
    <t>Insertion</t>
    <phoneticPr fontId="1" type="noConversion"/>
  </si>
  <si>
    <t>Dele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1" xfId="0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6"/>
  <sheetViews>
    <sheetView tabSelected="1" zoomScale="84" zoomScaleNormal="84" workbookViewId="0">
      <selection activeCell="E15" sqref="E15"/>
    </sheetView>
  </sheetViews>
  <sheetFormatPr baseColWidth="10" defaultRowHeight="20" x14ac:dyDescent="0.2"/>
  <cols>
    <col min="1" max="2" width="10.83203125" style="1"/>
    <col min="3" max="3" width="21.5" style="1" customWidth="1"/>
    <col min="4" max="4" width="17.5" style="1" customWidth="1"/>
    <col min="5" max="5" width="23.33203125" style="1" customWidth="1"/>
    <col min="6" max="6" width="34" style="1" customWidth="1"/>
    <col min="7" max="7" width="35.6640625" style="1" customWidth="1"/>
    <col min="8" max="8" width="19.5" style="1" customWidth="1"/>
    <col min="9" max="9" width="22.33203125" style="1" customWidth="1"/>
    <col min="10" max="10" width="32.83203125" style="1" customWidth="1"/>
    <col min="11" max="11" width="30.6640625" style="1" customWidth="1"/>
    <col min="12" max="16384" width="10.83203125" style="1"/>
  </cols>
  <sheetData>
    <row r="1" spans="2:11" ht="23" customHeight="1" x14ac:dyDescent="0.2"/>
    <row r="2" spans="2:11" ht="28" customHeight="1" x14ac:dyDescent="0.2">
      <c r="C2" s="7" t="s">
        <v>16</v>
      </c>
      <c r="D2" s="7"/>
      <c r="E2" s="7"/>
      <c r="F2" s="7"/>
      <c r="G2" s="7"/>
      <c r="H2" s="7"/>
      <c r="I2" s="7"/>
      <c r="J2" s="7"/>
      <c r="K2" s="7"/>
    </row>
    <row r="3" spans="2:11" x14ac:dyDescent="0.2">
      <c r="B3" s="2"/>
      <c r="C3" s="3" t="s">
        <v>13</v>
      </c>
      <c r="D3" s="8" t="s">
        <v>0</v>
      </c>
      <c r="E3" s="9"/>
      <c r="F3" s="9"/>
      <c r="G3" s="10"/>
      <c r="H3" s="8" t="s">
        <v>12</v>
      </c>
      <c r="I3" s="9"/>
      <c r="J3" s="9"/>
      <c r="K3" s="10"/>
    </row>
    <row r="4" spans="2:11" x14ac:dyDescent="0.2">
      <c r="B4" s="2"/>
      <c r="C4" s="3" t="s">
        <v>17</v>
      </c>
      <c r="D4" s="3" t="s">
        <v>1</v>
      </c>
      <c r="E4" s="3" t="s">
        <v>10</v>
      </c>
      <c r="F4" s="3" t="s">
        <v>2</v>
      </c>
      <c r="G4" s="3" t="s">
        <v>10</v>
      </c>
      <c r="H4" s="3" t="s">
        <v>1</v>
      </c>
      <c r="I4" s="3" t="s">
        <v>10</v>
      </c>
      <c r="J4" s="3" t="s">
        <v>11</v>
      </c>
      <c r="K4" s="3" t="s">
        <v>10</v>
      </c>
    </row>
    <row r="5" spans="2:11" x14ac:dyDescent="0.2">
      <c r="B5" s="2"/>
      <c r="C5" s="4" t="s">
        <v>3</v>
      </c>
      <c r="D5" s="3">
        <v>38177</v>
      </c>
      <c r="E5" s="3"/>
      <c r="F5" s="3">
        <v>17336</v>
      </c>
      <c r="G5" s="3"/>
      <c r="H5" s="3">
        <v>27339</v>
      </c>
      <c r="I5" s="3"/>
      <c r="J5" s="3">
        <v>13459</v>
      </c>
      <c r="K5" s="3"/>
    </row>
    <row r="6" spans="2:11" x14ac:dyDescent="0.2">
      <c r="B6" s="2"/>
      <c r="C6" s="4" t="s">
        <v>4</v>
      </c>
      <c r="D6" s="3">
        <v>40696</v>
      </c>
      <c r="E6" s="3">
        <f>(D6-D5)/D5</f>
        <v>6.5982135840951361E-2</v>
      </c>
      <c r="F6" s="3">
        <v>18270</v>
      </c>
      <c r="G6" s="3">
        <f>(F6-F5)/F5</f>
        <v>5.3876326718966312E-2</v>
      </c>
      <c r="H6" s="3">
        <v>31084</v>
      </c>
      <c r="I6" s="3">
        <f>(H6-H5)/H5</f>
        <v>0.13698379604228392</v>
      </c>
      <c r="J6" s="3">
        <v>14988</v>
      </c>
      <c r="K6" s="3">
        <f>(J6-J5)/J5</f>
        <v>0.11360427966416524</v>
      </c>
    </row>
    <row r="7" spans="2:11" x14ac:dyDescent="0.2">
      <c r="B7" s="2"/>
      <c r="C7" s="4" t="s">
        <v>5</v>
      </c>
      <c r="D7" s="3">
        <v>42345</v>
      </c>
      <c r="E7" s="3">
        <f t="shared" ref="E7:E15" si="0">(D7-D6)/D6</f>
        <v>4.0519952820916062E-2</v>
      </c>
      <c r="F7" s="3">
        <v>18646</v>
      </c>
      <c r="G7" s="3">
        <f t="shared" ref="G7:G9" si="1">(F7-F6)/F6</f>
        <v>2.0580186097427476E-2</v>
      </c>
      <c r="H7" s="5">
        <v>33075</v>
      </c>
      <c r="I7" s="3">
        <f t="shared" ref="I7:I15" si="2">(H7-H6)/H6</f>
        <v>6.4052245528246038E-2</v>
      </c>
      <c r="J7" s="3">
        <v>15727</v>
      </c>
      <c r="K7" s="3">
        <f t="shared" ref="K7:K9" si="3">(J7-J6)/J6</f>
        <v>4.9306111555911393E-2</v>
      </c>
    </row>
    <row r="8" spans="2:11" x14ac:dyDescent="0.2">
      <c r="B8" s="2"/>
      <c r="C8" s="4" t="s">
        <v>6</v>
      </c>
      <c r="D8" s="3">
        <v>43402</v>
      </c>
      <c r="E8" s="3">
        <f t="shared" si="0"/>
        <v>2.4961624749084897E-2</v>
      </c>
      <c r="F8" s="3">
        <v>18884</v>
      </c>
      <c r="G8" s="3">
        <f t="shared" si="1"/>
        <v>1.2764131717258393E-2</v>
      </c>
      <c r="H8" s="3">
        <v>34174</v>
      </c>
      <c r="I8" s="3">
        <f t="shared" si="2"/>
        <v>3.3227513227513231E-2</v>
      </c>
      <c r="J8" s="3">
        <v>16234</v>
      </c>
      <c r="K8" s="3">
        <f t="shared" si="3"/>
        <v>3.2237553252368538E-2</v>
      </c>
    </row>
    <row r="9" spans="2:11" x14ac:dyDescent="0.2">
      <c r="B9" s="2"/>
      <c r="C9" s="4" t="s">
        <v>7</v>
      </c>
      <c r="D9" s="3">
        <v>44104</v>
      </c>
      <c r="E9" s="3">
        <f t="shared" si="0"/>
        <v>1.6174369844707617E-2</v>
      </c>
      <c r="F9" s="3">
        <v>19024</v>
      </c>
      <c r="G9" s="3">
        <f t="shared" si="1"/>
        <v>7.4136835416225375E-3</v>
      </c>
      <c r="H9" s="5">
        <v>34917</v>
      </c>
      <c r="I9" s="3">
        <f t="shared" si="2"/>
        <v>2.1741674957570081E-2</v>
      </c>
      <c r="J9" s="3">
        <v>16477</v>
      </c>
      <c r="K9" s="3">
        <f t="shared" si="3"/>
        <v>1.4968584452383886E-2</v>
      </c>
    </row>
    <row r="10" spans="2:11" x14ac:dyDescent="0.2">
      <c r="B10" s="2"/>
      <c r="C10" s="3" t="s">
        <v>18</v>
      </c>
      <c r="D10" s="3"/>
      <c r="E10" s="3"/>
      <c r="F10" s="3"/>
      <c r="G10" s="3"/>
      <c r="H10" s="2"/>
      <c r="I10" s="3"/>
      <c r="J10" s="3"/>
      <c r="K10" s="3"/>
    </row>
    <row r="11" spans="2:11" x14ac:dyDescent="0.2">
      <c r="B11" s="2"/>
      <c r="C11" s="4" t="s">
        <v>3</v>
      </c>
      <c r="D11" s="3">
        <v>47449</v>
      </c>
      <c r="E11" s="3"/>
      <c r="F11" s="3">
        <v>20855</v>
      </c>
      <c r="G11" s="3"/>
      <c r="H11" s="5">
        <v>34615</v>
      </c>
      <c r="I11" s="3"/>
      <c r="J11" s="3">
        <v>16901</v>
      </c>
      <c r="K11" s="3"/>
    </row>
    <row r="12" spans="2:11" x14ac:dyDescent="0.2">
      <c r="B12" s="2"/>
      <c r="C12" s="4" t="s">
        <v>4</v>
      </c>
      <c r="D12" s="3">
        <v>51019</v>
      </c>
      <c r="E12" s="3">
        <f t="shared" si="0"/>
        <v>7.5238677316697922E-2</v>
      </c>
      <c r="F12" s="3">
        <v>21841</v>
      </c>
      <c r="G12" s="3">
        <f>(F12-F11)/F11</f>
        <v>4.7278830016782548E-2</v>
      </c>
      <c r="H12" s="3">
        <v>40026</v>
      </c>
      <c r="I12" s="3">
        <f t="shared" si="2"/>
        <v>0.156319514661274</v>
      </c>
      <c r="J12" s="3">
        <v>19284</v>
      </c>
      <c r="K12" s="3">
        <f>(J12-J11)/J11</f>
        <v>0.14099757410804095</v>
      </c>
    </row>
    <row r="13" spans="2:11" x14ac:dyDescent="0.2">
      <c r="B13" s="2"/>
      <c r="C13" s="4" t="s">
        <v>5</v>
      </c>
      <c r="D13" s="3">
        <v>52984</v>
      </c>
      <c r="E13" s="3">
        <f t="shared" si="0"/>
        <v>3.8515063015739232E-2</v>
      </c>
      <c r="F13" s="3">
        <v>22331</v>
      </c>
      <c r="G13" s="3">
        <f t="shared" ref="G13:G15" si="4">(F13-F12)/F12</f>
        <v>2.2434870198250995E-2</v>
      </c>
      <c r="H13" s="5">
        <v>42607</v>
      </c>
      <c r="I13" s="3">
        <f t="shared" si="2"/>
        <v>6.4483085994103836E-2</v>
      </c>
      <c r="J13" s="3">
        <v>20319</v>
      </c>
      <c r="K13" s="3">
        <f t="shared" ref="K13:K15" si="5">(J13-J12)/J12</f>
        <v>5.3671437461107654E-2</v>
      </c>
    </row>
    <row r="14" spans="2:11" x14ac:dyDescent="0.2">
      <c r="B14" s="2"/>
      <c r="C14" s="4" t="s">
        <v>6</v>
      </c>
      <c r="D14" s="3">
        <v>54073</v>
      </c>
      <c r="E14" s="3">
        <f t="shared" si="0"/>
        <v>2.0553374603653932E-2</v>
      </c>
      <c r="F14" s="3">
        <v>22572</v>
      </c>
      <c r="G14" s="3">
        <f t="shared" si="4"/>
        <v>1.079217231651068E-2</v>
      </c>
      <c r="H14" s="3">
        <v>44231</v>
      </c>
      <c r="I14" s="3">
        <f t="shared" si="2"/>
        <v>3.8115802567653199E-2</v>
      </c>
      <c r="J14" s="3">
        <v>20894</v>
      </c>
      <c r="K14" s="3">
        <f t="shared" si="5"/>
        <v>2.829863674393425E-2</v>
      </c>
    </row>
    <row r="15" spans="2:11" x14ac:dyDescent="0.2">
      <c r="B15" s="2"/>
      <c r="C15" s="4" t="s">
        <v>7</v>
      </c>
      <c r="D15" s="3">
        <v>54476</v>
      </c>
      <c r="E15" s="3">
        <f t="shared" si="0"/>
        <v>7.4528877628391253E-3</v>
      </c>
      <c r="F15" s="3">
        <v>22594</v>
      </c>
      <c r="G15" s="3">
        <f t="shared" si="4"/>
        <v>9.7465886939571145E-4</v>
      </c>
      <c r="H15" s="5">
        <v>45230</v>
      </c>
      <c r="I15" s="3">
        <f t="shared" si="2"/>
        <v>2.2585969116682869E-2</v>
      </c>
      <c r="J15" s="3">
        <v>21240</v>
      </c>
      <c r="K15" s="3">
        <f t="shared" si="5"/>
        <v>1.6559777926677514E-2</v>
      </c>
    </row>
    <row r="16" spans="2:11" x14ac:dyDescent="0.2">
      <c r="C16" s="6"/>
      <c r="D16" s="6"/>
      <c r="E16" s="6"/>
      <c r="F16" s="6"/>
      <c r="G16" s="6"/>
      <c r="H16" s="6"/>
      <c r="I16" s="6"/>
      <c r="J16" s="6"/>
      <c r="K16" s="6"/>
    </row>
    <row r="17" spans="2:11" x14ac:dyDescent="0.2">
      <c r="C17" s="6"/>
      <c r="D17" s="6"/>
      <c r="E17" s="6"/>
      <c r="F17" s="6"/>
      <c r="G17" s="6"/>
      <c r="H17" s="6"/>
      <c r="I17" s="6"/>
      <c r="J17" s="6"/>
      <c r="K17" s="6"/>
    </row>
    <row r="18" spans="2:11" x14ac:dyDescent="0.2">
      <c r="B18" s="2"/>
      <c r="C18" s="3" t="s">
        <v>14</v>
      </c>
      <c r="D18" s="8" t="s">
        <v>0</v>
      </c>
      <c r="E18" s="9"/>
      <c r="F18" s="9"/>
      <c r="G18" s="10"/>
      <c r="H18" s="8" t="s">
        <v>12</v>
      </c>
      <c r="I18" s="9"/>
      <c r="J18" s="9"/>
      <c r="K18" s="10"/>
    </row>
    <row r="19" spans="2:11" x14ac:dyDescent="0.2">
      <c r="B19" s="2"/>
      <c r="C19" s="3" t="s">
        <v>17</v>
      </c>
      <c r="D19" s="3" t="s">
        <v>1</v>
      </c>
      <c r="E19" s="3" t="s">
        <v>10</v>
      </c>
      <c r="F19" s="3" t="s">
        <v>2</v>
      </c>
      <c r="G19" s="3" t="s">
        <v>10</v>
      </c>
      <c r="H19" s="3" t="s">
        <v>1</v>
      </c>
      <c r="I19" s="3" t="s">
        <v>10</v>
      </c>
      <c r="J19" s="3" t="s">
        <v>2</v>
      </c>
      <c r="K19" s="3" t="s">
        <v>10</v>
      </c>
    </row>
    <row r="20" spans="2:11" x14ac:dyDescent="0.2">
      <c r="B20" s="2"/>
      <c r="C20" s="4" t="s">
        <v>3</v>
      </c>
      <c r="D20" s="5">
        <v>10695</v>
      </c>
      <c r="E20" s="3"/>
      <c r="F20" s="3">
        <v>4538</v>
      </c>
      <c r="G20" s="3"/>
      <c r="H20" s="3">
        <v>15813</v>
      </c>
      <c r="I20" s="3"/>
      <c r="J20" s="3">
        <v>6133</v>
      </c>
      <c r="K20" s="3"/>
    </row>
    <row r="21" spans="2:11" x14ac:dyDescent="0.2">
      <c r="B21" s="2"/>
      <c r="C21" s="4" t="s">
        <v>4</v>
      </c>
      <c r="D21" s="3">
        <v>26242</v>
      </c>
      <c r="E21" s="3">
        <f>(D21-D20)/D20</f>
        <v>1.4536699392239365</v>
      </c>
      <c r="F21" s="3">
        <v>11270</v>
      </c>
      <c r="G21" s="3">
        <f>(F21-F20)/F20</f>
        <v>1.4834728955486998</v>
      </c>
      <c r="H21" s="3">
        <v>27553</v>
      </c>
      <c r="I21" s="3">
        <f>(H21-H20)/H20</f>
        <v>0.74242711692910901</v>
      </c>
      <c r="J21" s="3">
        <v>10464</v>
      </c>
      <c r="K21" s="3">
        <f>(J21-J20)/J20</f>
        <v>0.70617968367846073</v>
      </c>
    </row>
    <row r="22" spans="2:11" x14ac:dyDescent="0.2">
      <c r="B22" s="2"/>
      <c r="C22" s="4" t="s">
        <v>5</v>
      </c>
      <c r="D22" s="3">
        <v>37809</v>
      </c>
      <c r="E22" s="3">
        <f t="shared" ref="E22:E30" si="6">(D22-D21)/D21</f>
        <v>0.44078195259507658</v>
      </c>
      <c r="F22" s="3">
        <v>15761</v>
      </c>
      <c r="G22" s="3">
        <f t="shared" ref="G22:G30" si="7">(F22-F21)/F21</f>
        <v>0.39849157054126</v>
      </c>
      <c r="H22" s="5">
        <v>37725</v>
      </c>
      <c r="I22" s="3">
        <f t="shared" ref="I22:I30" si="8">(H22-H21)/H21</f>
        <v>0.36917939970239178</v>
      </c>
      <c r="J22" s="3">
        <v>13902</v>
      </c>
      <c r="K22" s="3">
        <f t="shared" ref="K22:K30" si="9">(J22-J21)/J21</f>
        <v>0.32855504587155965</v>
      </c>
    </row>
    <row r="23" spans="2:11" x14ac:dyDescent="0.2">
      <c r="B23" s="2"/>
      <c r="C23" s="4" t="s">
        <v>6</v>
      </c>
      <c r="D23" s="3">
        <v>46348</v>
      </c>
      <c r="E23" s="3">
        <f t="shared" si="6"/>
        <v>0.2258456981142056</v>
      </c>
      <c r="F23" s="3">
        <v>18421</v>
      </c>
      <c r="G23" s="3">
        <f t="shared" si="7"/>
        <v>0.16877101706744496</v>
      </c>
      <c r="H23" s="3">
        <v>45767</v>
      </c>
      <c r="I23" s="3">
        <f t="shared" si="8"/>
        <v>0.2131742876076872</v>
      </c>
      <c r="J23" s="3">
        <v>16523</v>
      </c>
      <c r="K23" s="3">
        <f t="shared" si="9"/>
        <v>0.1885340238814559</v>
      </c>
    </row>
    <row r="24" spans="2:11" x14ac:dyDescent="0.2">
      <c r="B24" s="2"/>
      <c r="C24" s="4" t="s">
        <v>7</v>
      </c>
      <c r="D24" s="3">
        <v>53391</v>
      </c>
      <c r="E24" s="3">
        <f t="shared" si="6"/>
        <v>0.1519590920859584</v>
      </c>
      <c r="F24" s="3">
        <v>20106</v>
      </c>
      <c r="G24" s="3">
        <f t="shared" si="7"/>
        <v>9.1471689919114058E-2</v>
      </c>
      <c r="H24" s="3">
        <v>52152</v>
      </c>
      <c r="I24" s="3">
        <f t="shared" si="8"/>
        <v>0.13951100137653769</v>
      </c>
      <c r="J24" s="3">
        <v>18404</v>
      </c>
      <c r="K24" s="3">
        <f t="shared" si="9"/>
        <v>0.11384131211039157</v>
      </c>
    </row>
    <row r="25" spans="2:11" x14ac:dyDescent="0.2">
      <c r="B25" s="2"/>
      <c r="C25" s="3" t="s">
        <v>18</v>
      </c>
      <c r="D25" s="3" t="s">
        <v>8</v>
      </c>
      <c r="E25" s="3"/>
      <c r="F25" s="3" t="s">
        <v>2</v>
      </c>
      <c r="G25" s="3"/>
      <c r="H25" s="3" t="s">
        <v>8</v>
      </c>
      <c r="I25" s="3"/>
      <c r="J25" s="3" t="s">
        <v>9</v>
      </c>
      <c r="K25" s="3"/>
    </row>
    <row r="26" spans="2:11" x14ac:dyDescent="0.2">
      <c r="B26" s="2"/>
      <c r="C26" s="4" t="s">
        <v>3</v>
      </c>
      <c r="D26" s="5">
        <v>9435</v>
      </c>
      <c r="E26" s="3"/>
      <c r="F26" s="3">
        <v>5024</v>
      </c>
      <c r="G26" s="3"/>
      <c r="H26" s="3">
        <v>11857</v>
      </c>
      <c r="I26" s="3"/>
      <c r="J26" s="3">
        <v>6275</v>
      </c>
      <c r="K26" s="3"/>
    </row>
    <row r="27" spans="2:11" x14ac:dyDescent="0.2">
      <c r="B27" s="2"/>
      <c r="C27" s="4" t="s">
        <v>4</v>
      </c>
      <c r="D27" s="3">
        <v>23875</v>
      </c>
      <c r="E27" s="3">
        <f t="shared" si="6"/>
        <v>1.5304716481187068</v>
      </c>
      <c r="F27" s="3">
        <v>12449</v>
      </c>
      <c r="G27" s="3">
        <f t="shared" si="7"/>
        <v>1.4779060509554141</v>
      </c>
      <c r="H27" s="3">
        <v>20672</v>
      </c>
      <c r="I27" s="3">
        <f t="shared" si="8"/>
        <v>0.74344269208062752</v>
      </c>
      <c r="J27" s="3">
        <v>10910</v>
      </c>
      <c r="K27" s="3">
        <f t="shared" si="9"/>
        <v>0.73864541832669328</v>
      </c>
    </row>
    <row r="28" spans="2:11" x14ac:dyDescent="0.2">
      <c r="B28" s="2"/>
      <c r="C28" s="4" t="s">
        <v>5</v>
      </c>
      <c r="D28" s="3">
        <v>34982</v>
      </c>
      <c r="E28" s="3">
        <f t="shared" si="6"/>
        <v>0.4652146596858639</v>
      </c>
      <c r="F28" s="3">
        <v>17375</v>
      </c>
      <c r="G28" s="3">
        <f t="shared" si="7"/>
        <v>0.39569443328781428</v>
      </c>
      <c r="H28" s="5">
        <v>28126</v>
      </c>
      <c r="I28" s="3">
        <f t="shared" si="8"/>
        <v>0.36058436532507737</v>
      </c>
      <c r="J28" s="3">
        <v>14489</v>
      </c>
      <c r="K28" s="3">
        <f t="shared" si="9"/>
        <v>0.32804766269477542</v>
      </c>
    </row>
    <row r="29" spans="2:11" x14ac:dyDescent="0.2">
      <c r="B29" s="2"/>
      <c r="C29" s="4" t="s">
        <v>6</v>
      </c>
      <c r="D29" s="3">
        <v>42726</v>
      </c>
      <c r="E29" s="3">
        <f t="shared" si="6"/>
        <v>0.22137099079526615</v>
      </c>
      <c r="F29" s="3">
        <v>20429</v>
      </c>
      <c r="G29" s="3">
        <f t="shared" si="7"/>
        <v>0.17576978417266187</v>
      </c>
      <c r="H29" s="3">
        <v>34289</v>
      </c>
      <c r="I29" s="3">
        <f t="shared" si="8"/>
        <v>0.21912109791651851</v>
      </c>
      <c r="J29" s="3">
        <v>17358</v>
      </c>
      <c r="K29" s="3">
        <f t="shared" si="9"/>
        <v>0.19801228518186209</v>
      </c>
    </row>
    <row r="30" spans="2:11" x14ac:dyDescent="0.2">
      <c r="B30" s="2"/>
      <c r="C30" s="4" t="s">
        <v>7</v>
      </c>
      <c r="D30" s="3">
        <v>49320</v>
      </c>
      <c r="E30" s="3">
        <f t="shared" si="6"/>
        <v>0.15433225670551889</v>
      </c>
      <c r="F30" s="3">
        <v>22543</v>
      </c>
      <c r="G30" s="3">
        <f t="shared" si="7"/>
        <v>0.10348034656615596</v>
      </c>
      <c r="H30" s="3">
        <v>39000</v>
      </c>
      <c r="I30" s="3">
        <f t="shared" si="8"/>
        <v>0.13739100002916388</v>
      </c>
      <c r="J30" s="3">
        <v>19282</v>
      </c>
      <c r="K30" s="3">
        <f t="shared" si="9"/>
        <v>0.11084226293351769</v>
      </c>
    </row>
    <row r="31" spans="2:11" x14ac:dyDescent="0.2">
      <c r="C31" s="6"/>
      <c r="D31" s="6"/>
      <c r="E31" s="6"/>
      <c r="F31" s="6"/>
      <c r="G31" s="6"/>
      <c r="H31" s="6"/>
      <c r="I31" s="6"/>
      <c r="J31" s="6"/>
      <c r="K31" s="6"/>
    </row>
    <row r="32" spans="2:11" x14ac:dyDescent="0.2">
      <c r="C32" s="6"/>
      <c r="D32" s="6"/>
      <c r="E32" s="6"/>
      <c r="F32" s="6"/>
      <c r="G32" s="6"/>
      <c r="H32" s="6"/>
      <c r="I32" s="6"/>
      <c r="J32" s="6"/>
      <c r="K32" s="6"/>
    </row>
    <row r="33" spans="2:11" x14ac:dyDescent="0.2">
      <c r="C33" s="6"/>
      <c r="D33" s="6"/>
      <c r="E33" s="6"/>
      <c r="F33" s="6"/>
      <c r="G33" s="6"/>
      <c r="H33" s="6"/>
      <c r="I33" s="6"/>
      <c r="J33" s="6"/>
      <c r="K33" s="6"/>
    </row>
    <row r="34" spans="2:11" x14ac:dyDescent="0.2">
      <c r="B34" s="2"/>
      <c r="C34" s="3" t="s">
        <v>15</v>
      </c>
      <c r="D34" s="8" t="s">
        <v>0</v>
      </c>
      <c r="E34" s="9"/>
      <c r="F34" s="9"/>
      <c r="G34" s="10"/>
      <c r="H34" s="8" t="s">
        <v>12</v>
      </c>
      <c r="I34" s="9"/>
      <c r="J34" s="9"/>
      <c r="K34" s="10"/>
    </row>
    <row r="35" spans="2:11" x14ac:dyDescent="0.2">
      <c r="B35" s="2"/>
      <c r="C35" s="3" t="s">
        <v>17</v>
      </c>
      <c r="D35" s="3" t="s">
        <v>1</v>
      </c>
      <c r="E35" s="3" t="s">
        <v>10</v>
      </c>
      <c r="F35" s="3" t="s">
        <v>2</v>
      </c>
      <c r="G35" s="3" t="s">
        <v>10</v>
      </c>
      <c r="H35" s="3" t="s">
        <v>1</v>
      </c>
      <c r="I35" s="3" t="s">
        <v>10</v>
      </c>
      <c r="J35" s="3" t="s">
        <v>2</v>
      </c>
      <c r="K35" s="3" t="s">
        <v>10</v>
      </c>
    </row>
    <row r="36" spans="2:11" x14ac:dyDescent="0.2">
      <c r="B36" s="2"/>
      <c r="C36" s="4" t="s">
        <v>3</v>
      </c>
      <c r="D36" s="3">
        <v>33098</v>
      </c>
      <c r="E36" s="3"/>
      <c r="F36" s="3">
        <v>11279</v>
      </c>
      <c r="G36" s="3"/>
      <c r="H36" s="3">
        <v>33211</v>
      </c>
      <c r="I36" s="3"/>
      <c r="J36" s="3">
        <v>10003</v>
      </c>
      <c r="K36" s="3"/>
    </row>
    <row r="37" spans="2:11" x14ac:dyDescent="0.2">
      <c r="B37" s="2"/>
      <c r="C37" s="4" t="s">
        <v>4</v>
      </c>
      <c r="D37" s="3">
        <v>41663</v>
      </c>
      <c r="E37" s="3">
        <f>(D37-D36)/D36</f>
        <v>0.25877696537555139</v>
      </c>
      <c r="F37" s="3">
        <v>12083</v>
      </c>
      <c r="G37" s="3">
        <f>(F37-F36)/F36</f>
        <v>7.1282915152052484E-2</v>
      </c>
      <c r="H37" s="3">
        <v>32962</v>
      </c>
      <c r="I37" s="3">
        <f>(H37-H36)/H36</f>
        <v>-7.4975158832916809E-3</v>
      </c>
      <c r="J37" s="3">
        <v>10748</v>
      </c>
      <c r="K37" s="3">
        <f>(J37-J36)/J36</f>
        <v>7.4477656702989101E-2</v>
      </c>
    </row>
    <row r="38" spans="2:11" x14ac:dyDescent="0.2">
      <c r="B38" s="2"/>
      <c r="C38" s="4" t="s">
        <v>5</v>
      </c>
      <c r="D38" s="3">
        <v>37375</v>
      </c>
      <c r="E38" s="3">
        <f t="shared" ref="E38:E46" si="10">(D38-D37)/D37</f>
        <v>-0.10292105705302067</v>
      </c>
      <c r="F38" s="3">
        <v>11410</v>
      </c>
      <c r="G38" s="3">
        <f t="shared" ref="G38:G46" si="11">(F38-F37)/F37</f>
        <v>-5.5698088223123395E-2</v>
      </c>
      <c r="H38" s="3">
        <v>40100</v>
      </c>
      <c r="I38" s="3">
        <f t="shared" ref="I38:I46" si="12">(H38-H37)/H37</f>
        <v>0.21655239366543291</v>
      </c>
      <c r="J38" s="3">
        <v>11770</v>
      </c>
      <c r="K38" s="3">
        <f t="shared" ref="K38:K46" si="13">(J38-J37)/J37</f>
        <v>9.5087458131745448E-2</v>
      </c>
    </row>
    <row r="39" spans="2:11" x14ac:dyDescent="0.2">
      <c r="B39" s="2"/>
      <c r="C39" s="4" t="s">
        <v>6</v>
      </c>
      <c r="D39" s="3">
        <v>43316</v>
      </c>
      <c r="E39" s="3">
        <f t="shared" si="10"/>
        <v>0.15895652173913044</v>
      </c>
      <c r="F39" s="3">
        <v>11791</v>
      </c>
      <c r="G39" s="3">
        <f t="shared" si="11"/>
        <v>3.3391761612620509E-2</v>
      </c>
      <c r="H39" s="3">
        <v>36940</v>
      </c>
      <c r="I39" s="3">
        <f t="shared" si="12"/>
        <v>-7.8802992518703235E-2</v>
      </c>
      <c r="J39" s="3">
        <v>11518</v>
      </c>
      <c r="K39" s="3">
        <f t="shared" si="13"/>
        <v>-2.141036533559898E-2</v>
      </c>
    </row>
    <row r="40" spans="2:11" x14ac:dyDescent="0.2">
      <c r="B40" s="2"/>
      <c r="C40" s="4" t="s">
        <v>7</v>
      </c>
      <c r="D40" s="3">
        <v>38442</v>
      </c>
      <c r="E40" s="3">
        <f t="shared" si="10"/>
        <v>-0.11252193184966294</v>
      </c>
      <c r="F40" s="3">
        <v>10979</v>
      </c>
      <c r="G40" s="3">
        <f t="shared" si="11"/>
        <v>-6.8866084301585959E-2</v>
      </c>
      <c r="H40" s="3">
        <v>42019</v>
      </c>
      <c r="I40" s="3">
        <f t="shared" si="12"/>
        <v>0.1374932322685436</v>
      </c>
      <c r="J40" s="3">
        <v>11998</v>
      </c>
      <c r="K40" s="3">
        <f t="shared" si="13"/>
        <v>4.1673901719048445E-2</v>
      </c>
    </row>
    <row r="41" spans="2:11" x14ac:dyDescent="0.2">
      <c r="B41" s="2"/>
      <c r="C41" s="3" t="s">
        <v>18</v>
      </c>
      <c r="D41" s="3" t="s">
        <v>8</v>
      </c>
      <c r="E41" s="3"/>
      <c r="F41" s="3" t="s">
        <v>2</v>
      </c>
      <c r="G41" s="3"/>
      <c r="H41" s="3" t="s">
        <v>8</v>
      </c>
      <c r="I41" s="3"/>
      <c r="J41" s="3" t="s">
        <v>9</v>
      </c>
      <c r="K41" s="3"/>
    </row>
    <row r="42" spans="2:11" x14ac:dyDescent="0.2">
      <c r="B42" s="2"/>
      <c r="C42" s="4" t="s">
        <v>3</v>
      </c>
      <c r="D42" s="3">
        <v>36152</v>
      </c>
      <c r="E42" s="3"/>
      <c r="F42" s="3">
        <v>15793</v>
      </c>
      <c r="G42" s="3"/>
      <c r="H42" s="3">
        <v>26765</v>
      </c>
      <c r="I42" s="3"/>
      <c r="J42" s="3">
        <v>12211</v>
      </c>
      <c r="K42" s="3"/>
    </row>
    <row r="43" spans="2:11" x14ac:dyDescent="0.2">
      <c r="B43" s="2"/>
      <c r="C43" s="4" t="s">
        <v>4</v>
      </c>
      <c r="D43" s="3">
        <v>42415</v>
      </c>
      <c r="E43" s="3">
        <f t="shared" si="10"/>
        <v>0.1732407612303607</v>
      </c>
      <c r="F43" s="3">
        <v>17836</v>
      </c>
      <c r="G43" s="3">
        <f t="shared" si="11"/>
        <v>0.12936110935224465</v>
      </c>
      <c r="H43" s="3">
        <v>31024</v>
      </c>
      <c r="I43" s="3">
        <f t="shared" si="12"/>
        <v>0.15912572389314403</v>
      </c>
      <c r="J43" s="3">
        <v>14447</v>
      </c>
      <c r="K43" s="3">
        <f t="shared" si="13"/>
        <v>0.18311358611088363</v>
      </c>
    </row>
    <row r="44" spans="2:11" x14ac:dyDescent="0.2">
      <c r="B44" s="2"/>
      <c r="C44" s="4" t="s">
        <v>5</v>
      </c>
      <c r="D44" s="3">
        <v>41578</v>
      </c>
      <c r="E44" s="3">
        <f t="shared" si="10"/>
        <v>-1.9733584816692209E-2</v>
      </c>
      <c r="F44" s="3">
        <v>17832</v>
      </c>
      <c r="G44" s="3">
        <f t="shared" si="11"/>
        <v>-2.2426553038797938E-4</v>
      </c>
      <c r="H44" s="3">
        <v>35688</v>
      </c>
      <c r="I44" s="3">
        <f t="shared" si="12"/>
        <v>0.15033522434244456</v>
      </c>
      <c r="J44" s="3">
        <v>16308</v>
      </c>
      <c r="K44" s="3">
        <f t="shared" si="13"/>
        <v>0.1288156710735793</v>
      </c>
    </row>
    <row r="45" spans="2:11" x14ac:dyDescent="0.2">
      <c r="B45" s="2"/>
      <c r="C45" s="4" t="s">
        <v>6</v>
      </c>
      <c r="D45" s="3">
        <v>45045</v>
      </c>
      <c r="E45" s="3">
        <f t="shared" si="10"/>
        <v>8.3385444225311467E-2</v>
      </c>
      <c r="F45" s="3">
        <v>18768</v>
      </c>
      <c r="G45" s="3">
        <f t="shared" si="11"/>
        <v>5.2489905787348586E-2</v>
      </c>
      <c r="H45" s="3">
        <v>36402</v>
      </c>
      <c r="I45" s="3">
        <f t="shared" si="12"/>
        <v>2.000672494956288E-2</v>
      </c>
      <c r="J45" s="3">
        <v>16827</v>
      </c>
      <c r="K45" s="3">
        <f t="shared" si="13"/>
        <v>3.1824871228844739E-2</v>
      </c>
    </row>
    <row r="46" spans="2:11" x14ac:dyDescent="0.2">
      <c r="B46" s="2"/>
      <c r="C46" s="4" t="s">
        <v>7</v>
      </c>
      <c r="D46" s="3">
        <v>43431</v>
      </c>
      <c r="E46" s="3">
        <f t="shared" si="10"/>
        <v>-3.5830835830835829E-2</v>
      </c>
      <c r="F46" s="3">
        <v>18403</v>
      </c>
      <c r="G46" s="3">
        <f t="shared" si="11"/>
        <v>-1.9447996589940324E-2</v>
      </c>
      <c r="H46" s="3">
        <v>39548</v>
      </c>
      <c r="I46" s="3">
        <f t="shared" si="12"/>
        <v>8.6423822866875444E-2</v>
      </c>
      <c r="J46" s="3">
        <v>17937</v>
      </c>
      <c r="K46" s="3">
        <f t="shared" si="13"/>
        <v>6.5965412729541803E-2</v>
      </c>
    </row>
  </sheetData>
  <mergeCells count="7">
    <mergeCell ref="D34:G34"/>
    <mergeCell ref="H34:K34"/>
    <mergeCell ref="C2:K2"/>
    <mergeCell ref="D3:G3"/>
    <mergeCell ref="H3:K3"/>
    <mergeCell ref="D18:G18"/>
    <mergeCell ref="H18:K1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月园</dc:creator>
  <cp:lastModifiedBy>刘月园</cp:lastModifiedBy>
  <dcterms:created xsi:type="dcterms:W3CDTF">2022-03-14T12:57:55Z</dcterms:created>
  <dcterms:modified xsi:type="dcterms:W3CDTF">2022-09-07T14:03:46Z</dcterms:modified>
</cp:coreProperties>
</file>